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h73/Desktop/Papers/*By me/Mac_DC_typeI_paper/Fig4-macCharacterization/"/>
    </mc:Choice>
  </mc:AlternateContent>
  <xr:revisionPtr revIDLastSave="0" documentId="13_ncr:1_{55523806-AF39-8F43-897F-48119AEC5CB6}" xr6:coauthVersionLast="47" xr6:coauthVersionMax="47" xr10:uidLastSave="{00000000-0000-0000-0000-000000000000}"/>
  <bookViews>
    <workbookView xWindow="11760" yWindow="6600" windowWidth="27640" windowHeight="16940" xr2:uid="{F9F9C669-4FE4-394D-87F5-E9EB01B051B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0" i="1" l="1"/>
  <c r="M31" i="1"/>
  <c r="Q31" i="1" s="1"/>
  <c r="M27" i="1"/>
  <c r="M28" i="1"/>
  <c r="M29" i="1"/>
  <c r="M26" i="1"/>
  <c r="Q26" i="1" s="1"/>
  <c r="J27" i="1"/>
  <c r="J28" i="1"/>
  <c r="P28" i="1" s="1"/>
  <c r="J29" i="1"/>
  <c r="J30" i="1"/>
  <c r="P30" i="1" s="1"/>
  <c r="J31" i="1"/>
  <c r="P31" i="1" s="1"/>
  <c r="J26" i="1"/>
  <c r="G27" i="1"/>
  <c r="G28" i="1"/>
  <c r="G29" i="1"/>
  <c r="G30" i="1"/>
  <c r="G31" i="1"/>
  <c r="G26" i="1"/>
  <c r="O26" i="1" s="1"/>
  <c r="Q27" i="1"/>
  <c r="Q28" i="1"/>
  <c r="Q29" i="1"/>
  <c r="Q30" i="1"/>
  <c r="P27" i="1"/>
  <c r="P29" i="1"/>
  <c r="O27" i="1"/>
  <c r="O28" i="1"/>
  <c r="O29" i="1"/>
  <c r="O30" i="1"/>
  <c r="O31" i="1"/>
  <c r="N30" i="1"/>
  <c r="N31" i="1"/>
  <c r="N27" i="1"/>
  <c r="N28" i="1"/>
  <c r="N29" i="1"/>
  <c r="D30" i="1"/>
  <c r="D31" i="1"/>
  <c r="P26" i="1"/>
  <c r="D27" i="1"/>
  <c r="D28" i="1"/>
  <c r="D29" i="1"/>
  <c r="D26" i="1"/>
  <c r="N26" i="1" s="1"/>
  <c r="M20" i="1"/>
  <c r="Q20" i="1" s="1"/>
  <c r="J20" i="1"/>
  <c r="P20" i="1" s="1"/>
  <c r="G20" i="1"/>
  <c r="O20" i="1" s="1"/>
  <c r="D20" i="1"/>
  <c r="N20" i="1" s="1"/>
  <c r="M19" i="1"/>
  <c r="Q19" i="1" s="1"/>
  <c r="J19" i="1"/>
  <c r="P19" i="1" s="1"/>
  <c r="G19" i="1"/>
  <c r="O19" i="1" s="1"/>
  <c r="D19" i="1"/>
  <c r="N19" i="1" s="1"/>
  <c r="M18" i="1"/>
  <c r="Q18" i="1" s="1"/>
  <c r="J18" i="1"/>
  <c r="P18" i="1" s="1"/>
  <c r="G18" i="1"/>
  <c r="O18" i="1" s="1"/>
  <c r="D18" i="1"/>
  <c r="N18" i="1" s="1"/>
  <c r="M17" i="1"/>
  <c r="Q17" i="1" s="1"/>
  <c r="J17" i="1"/>
  <c r="P17" i="1" s="1"/>
  <c r="G17" i="1"/>
  <c r="O17" i="1" s="1"/>
  <c r="D17" i="1"/>
  <c r="N17" i="1" s="1"/>
  <c r="M16" i="1"/>
  <c r="Q16" i="1" s="1"/>
  <c r="J16" i="1"/>
  <c r="P16" i="1" s="1"/>
  <c r="G16" i="1"/>
  <c r="O16" i="1" s="1"/>
  <c r="D16" i="1"/>
  <c r="N16" i="1" s="1"/>
  <c r="M15" i="1"/>
  <c r="Q15" i="1" s="1"/>
  <c r="J15" i="1"/>
  <c r="P15" i="1" s="1"/>
  <c r="G15" i="1"/>
  <c r="O15" i="1" s="1"/>
  <c r="D15" i="1"/>
  <c r="N15" i="1" s="1"/>
  <c r="M4" i="1"/>
  <c r="M5" i="1"/>
  <c r="M6" i="1"/>
  <c r="M7" i="1"/>
  <c r="M8" i="1"/>
  <c r="M9" i="1"/>
  <c r="Q9" i="1" s="1"/>
  <c r="P5" i="1"/>
  <c r="P6" i="1"/>
  <c r="P7" i="1"/>
  <c r="P8" i="1"/>
  <c r="P9" i="1"/>
  <c r="P4" i="1"/>
  <c r="Q5" i="1"/>
  <c r="Q6" i="1"/>
  <c r="Q7" i="1"/>
  <c r="Q8" i="1"/>
  <c r="Q4" i="1"/>
  <c r="O4" i="1"/>
  <c r="N9" i="1"/>
  <c r="N4" i="1"/>
  <c r="J5" i="1"/>
  <c r="J6" i="1"/>
  <c r="J7" i="1"/>
  <c r="J8" i="1"/>
  <c r="J9" i="1"/>
  <c r="J4" i="1"/>
  <c r="G5" i="1"/>
  <c r="O5" i="1" s="1"/>
  <c r="G6" i="1"/>
  <c r="O6" i="1" s="1"/>
  <c r="G7" i="1"/>
  <c r="O7" i="1" s="1"/>
  <c r="G8" i="1"/>
  <c r="O8" i="1" s="1"/>
  <c r="G9" i="1"/>
  <c r="O9" i="1" s="1"/>
  <c r="G4" i="1"/>
  <c r="D5" i="1"/>
  <c r="N5" i="1" s="1"/>
  <c r="D6" i="1"/>
  <c r="N6" i="1" s="1"/>
  <c r="D7" i="1"/>
  <c r="N7" i="1" s="1"/>
  <c r="D8" i="1"/>
  <c r="N8" i="1" s="1"/>
  <c r="D9" i="1"/>
  <c r="D4" i="1"/>
</calcChain>
</file>

<file path=xl/sharedStrings.xml><?xml version="1.0" encoding="utf-8"?>
<sst xmlns="http://schemas.openxmlformats.org/spreadsheetml/2006/main" count="87" uniqueCount="18">
  <si>
    <t>Cell type</t>
  </si>
  <si>
    <t>Wt</t>
  </si>
  <si>
    <t>Ifnlr-/-</t>
  </si>
  <si>
    <t>Ifnar-/-</t>
  </si>
  <si>
    <t>Ifnar-/-Ifnlr-/-</t>
  </si>
  <si>
    <t>clasic-monocytes</t>
  </si>
  <si>
    <t>kupffer-cells</t>
  </si>
  <si>
    <t>M1-macrophages</t>
  </si>
  <si>
    <t>patrolling-mono_macs</t>
  </si>
  <si>
    <t>prolif-monocytes</t>
  </si>
  <si>
    <t>trans-mono_mac</t>
  </si>
  <si>
    <t>Total # cells</t>
  </si>
  <si>
    <t>No</t>
  </si>
  <si>
    <t>Yes</t>
  </si>
  <si>
    <t>% Post</t>
  </si>
  <si>
    <t>Echovirus-5 expressing cells</t>
  </si>
  <si>
    <t>Ifnb1 expressed expressing cells</t>
  </si>
  <si>
    <t>Ifnb1 and E5 expressing expressing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0"/>
      <name val="Aptos Narrow"/>
      <scheme val="minor"/>
    </font>
    <font>
      <sz val="12"/>
      <color theme="0"/>
      <name val="Aptos Narrow"/>
      <scheme val="minor"/>
    </font>
    <font>
      <sz val="12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9A33"/>
        <bgColor indexed="64"/>
      </patternFill>
    </fill>
    <fill>
      <patternFill patternType="solid">
        <fgColor rgb="FFFF8833"/>
        <bgColor indexed="64"/>
      </patternFill>
    </fill>
    <fill>
      <patternFill patternType="solid">
        <fgColor rgb="FF0E4099"/>
        <bgColor indexed="64"/>
      </patternFill>
    </fill>
    <fill>
      <patternFill patternType="solid">
        <fgColor rgb="FFA80015"/>
        <bgColor indexed="64"/>
      </patternFill>
    </fill>
    <fill>
      <patternFill patternType="solid">
        <fgColor theme="8" tint="0.79998168889431442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0" fillId="0" borderId="0" xfId="0" applyBorder="1"/>
    <xf numFmtId="0" fontId="0" fillId="0" borderId="6" xfId="0" applyBorder="1"/>
    <xf numFmtId="0" fontId="2" fillId="0" borderId="1" xfId="0" applyFont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2" borderId="13" xfId="0" applyFill="1" applyBorder="1"/>
    <xf numFmtId="0" fontId="0" fillId="2" borderId="9" xfId="0" applyFill="1" applyBorder="1"/>
    <xf numFmtId="0" fontId="0" fillId="2" borderId="19" xfId="0" applyFill="1" applyBorder="1" applyAlignment="1">
      <alignment horizontal="center" vertical="center"/>
    </xf>
    <xf numFmtId="0" fontId="0" fillId="2" borderId="15" xfId="0" applyFill="1" applyBorder="1"/>
    <xf numFmtId="0" fontId="0" fillId="2" borderId="16" xfId="0" applyFill="1" applyBorder="1"/>
    <xf numFmtId="0" fontId="0" fillId="2" borderId="20" xfId="0" applyFill="1" applyBorder="1" applyAlignment="1">
      <alignment horizontal="center" vertical="center"/>
    </xf>
    <xf numFmtId="0" fontId="0" fillId="2" borderId="10" xfId="0" applyFill="1" applyBorder="1"/>
    <xf numFmtId="0" fontId="0" fillId="2" borderId="11" xfId="0" applyFill="1" applyBorder="1"/>
    <xf numFmtId="0" fontId="0" fillId="2" borderId="18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 applyAlignment="1">
      <alignment horizontal="center" vertical="center"/>
    </xf>
    <xf numFmtId="0" fontId="0" fillId="3" borderId="13" xfId="0" applyFill="1" applyBorder="1"/>
    <xf numFmtId="0" fontId="0" fillId="3" borderId="9" xfId="0" applyFill="1" applyBorder="1"/>
    <xf numFmtId="0" fontId="0" fillId="3" borderId="14" xfId="0" applyFill="1" applyBorder="1" applyAlignment="1">
      <alignment horizontal="center" vertical="center"/>
    </xf>
    <xf numFmtId="0" fontId="0" fillId="3" borderId="15" xfId="0" applyFill="1" applyBorder="1"/>
    <xf numFmtId="0" fontId="0" fillId="3" borderId="16" xfId="0" applyFill="1" applyBorder="1"/>
    <xf numFmtId="0" fontId="0" fillId="3" borderId="17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4" fillId="4" borderId="21" xfId="0" applyFont="1" applyFill="1" applyBorder="1"/>
    <xf numFmtId="0" fontId="4" fillId="4" borderId="11" xfId="0" applyFont="1" applyFill="1" applyBorder="1"/>
    <xf numFmtId="0" fontId="4" fillId="4" borderId="12" xfId="0" applyFont="1" applyFill="1" applyBorder="1" applyAlignment="1">
      <alignment horizontal="center" vertical="center"/>
    </xf>
    <xf numFmtId="0" fontId="4" fillId="5" borderId="10" xfId="0" applyFont="1" applyFill="1" applyBorder="1"/>
    <xf numFmtId="0" fontId="4" fillId="5" borderId="11" xfId="0" applyFont="1" applyFill="1" applyBorder="1"/>
    <xf numFmtId="0" fontId="4" fillId="5" borderId="12" xfId="0" applyFont="1" applyFill="1" applyBorder="1" applyAlignment="1">
      <alignment horizontal="center" vertical="center"/>
    </xf>
    <xf numFmtId="0" fontId="4" fillId="4" borderId="22" xfId="0" applyFont="1" applyFill="1" applyBorder="1"/>
    <xf numFmtId="0" fontId="4" fillId="4" borderId="9" xfId="0" applyFont="1" applyFill="1" applyBorder="1"/>
    <xf numFmtId="0" fontId="4" fillId="4" borderId="14" xfId="0" applyFont="1" applyFill="1" applyBorder="1" applyAlignment="1">
      <alignment horizontal="center" vertical="center"/>
    </xf>
    <xf numFmtId="0" fontId="4" fillId="5" borderId="13" xfId="0" applyFont="1" applyFill="1" applyBorder="1"/>
    <xf numFmtId="0" fontId="4" fillId="5" borderId="9" xfId="0" applyFont="1" applyFill="1" applyBorder="1"/>
    <xf numFmtId="0" fontId="4" fillId="5" borderId="14" xfId="0" applyFont="1" applyFill="1" applyBorder="1" applyAlignment="1">
      <alignment horizontal="center" vertical="center"/>
    </xf>
    <xf numFmtId="0" fontId="4" fillId="4" borderId="23" xfId="0" applyFont="1" applyFill="1" applyBorder="1"/>
    <xf numFmtId="0" fontId="4" fillId="4" borderId="16" xfId="0" applyFont="1" applyFill="1" applyBorder="1"/>
    <xf numFmtId="0" fontId="4" fillId="4" borderId="17" xfId="0" applyFont="1" applyFill="1" applyBorder="1" applyAlignment="1">
      <alignment horizontal="center" vertical="center"/>
    </xf>
    <xf numFmtId="0" fontId="4" fillId="5" borderId="15" xfId="0" applyFont="1" applyFill="1" applyBorder="1"/>
    <xf numFmtId="0" fontId="4" fillId="5" borderId="16" xfId="0" applyFont="1" applyFill="1" applyBorder="1"/>
    <xf numFmtId="0" fontId="4" fillId="5" borderId="17" xfId="0" applyFont="1" applyFill="1" applyBorder="1" applyAlignment="1">
      <alignment horizontal="center" vertical="center"/>
    </xf>
    <xf numFmtId="0" fontId="4" fillId="4" borderId="19" xfId="0" applyFont="1" applyFill="1" applyBorder="1" applyAlignment="1">
      <alignment horizontal="center" vertical="center"/>
    </xf>
    <xf numFmtId="0" fontId="4" fillId="4" borderId="20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/>
    </xf>
    <xf numFmtId="0" fontId="2" fillId="6" borderId="27" xfId="0" applyFont="1" applyFill="1" applyBorder="1" applyAlignment="1">
      <alignment horizontal="center"/>
    </xf>
    <xf numFmtId="0" fontId="2" fillId="6" borderId="28" xfId="0" applyFont="1" applyFill="1" applyBorder="1" applyAlignment="1">
      <alignment horizontal="center"/>
    </xf>
    <xf numFmtId="0" fontId="2" fillId="6" borderId="29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0" fillId="2" borderId="30" xfId="0" applyFill="1" applyBorder="1"/>
    <xf numFmtId="0" fontId="0" fillId="2" borderId="31" xfId="0" applyFill="1" applyBorder="1"/>
    <xf numFmtId="0" fontId="0" fillId="2" borderId="32" xfId="0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0" fillId="0" borderId="33" xfId="0" applyBorder="1"/>
    <xf numFmtId="0" fontId="0" fillId="3" borderId="30" xfId="0" applyFill="1" applyBorder="1"/>
    <xf numFmtId="0" fontId="0" fillId="3" borderId="31" xfId="0" applyFill="1" applyBorder="1" applyAlignment="1">
      <alignment horizontal="center" vertical="center"/>
    </xf>
    <xf numFmtId="0" fontId="0" fillId="3" borderId="34" xfId="0" applyFill="1" applyBorder="1" applyAlignment="1">
      <alignment horizontal="center" vertical="center"/>
    </xf>
    <xf numFmtId="0" fontId="4" fillId="4" borderId="35" xfId="0" applyFont="1" applyFill="1" applyBorder="1"/>
    <xf numFmtId="0" fontId="4" fillId="4" borderId="31" xfId="0" applyFont="1" applyFill="1" applyBorder="1"/>
    <xf numFmtId="0" fontId="4" fillId="4" borderId="32" xfId="0" applyFont="1" applyFill="1" applyBorder="1" applyAlignment="1">
      <alignment horizontal="center" vertical="center"/>
    </xf>
    <xf numFmtId="0" fontId="4" fillId="5" borderId="30" xfId="0" applyFont="1" applyFill="1" applyBorder="1"/>
    <xf numFmtId="0" fontId="4" fillId="5" borderId="31" xfId="0" applyFont="1" applyFill="1" applyBorder="1"/>
    <xf numFmtId="0" fontId="4" fillId="5" borderId="34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5" fillId="0" borderId="35" xfId="0" applyFont="1" applyFill="1" applyBorder="1"/>
    <xf numFmtId="0" fontId="5" fillId="0" borderId="31" xfId="0" applyFont="1" applyFill="1" applyBorder="1"/>
    <xf numFmtId="0" fontId="5" fillId="0" borderId="34" xfId="0" applyFont="1" applyFill="1" applyBorder="1"/>
    <xf numFmtId="0" fontId="5" fillId="0" borderId="22" xfId="0" applyFont="1" applyFill="1" applyBorder="1"/>
    <xf numFmtId="0" fontId="5" fillId="0" borderId="9" xfId="0" applyFont="1" applyFill="1" applyBorder="1"/>
    <xf numFmtId="0" fontId="5" fillId="0" borderId="14" xfId="0" applyFont="1" applyFill="1" applyBorder="1"/>
    <xf numFmtId="0" fontId="5" fillId="0" borderId="23" xfId="0" applyFont="1" applyFill="1" applyBorder="1"/>
    <xf numFmtId="0" fontId="5" fillId="0" borderId="16" xfId="0" applyFont="1" applyFill="1" applyBorder="1"/>
    <xf numFmtId="0" fontId="5" fillId="0" borderId="17" xfId="0" applyFont="1" applyFill="1" applyBorder="1"/>
    <xf numFmtId="0" fontId="5" fillId="0" borderId="21" xfId="0" applyFont="1" applyFill="1" applyBorder="1"/>
    <xf numFmtId="0" fontId="5" fillId="0" borderId="11" xfId="0" applyFont="1" applyFill="1" applyBorder="1"/>
    <xf numFmtId="0" fontId="5" fillId="0" borderId="12" xfId="0" applyFont="1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1" fillId="4" borderId="4" xfId="0" applyFont="1" applyFill="1" applyBorder="1"/>
    <xf numFmtId="0" fontId="1" fillId="4" borderId="0" xfId="0" applyFont="1" applyFill="1" applyBorder="1"/>
    <xf numFmtId="0" fontId="1" fillId="4" borderId="5" xfId="0" applyFont="1" applyFill="1" applyBorder="1"/>
    <xf numFmtId="0" fontId="1" fillId="5" borderId="4" xfId="0" applyFont="1" applyFill="1" applyBorder="1"/>
    <xf numFmtId="0" fontId="1" fillId="5" borderId="0" xfId="0" applyFont="1" applyFill="1" applyBorder="1"/>
    <xf numFmtId="0" fontId="1" fillId="5" borderId="5" xfId="0" applyFont="1" applyFill="1" applyBorder="1"/>
    <xf numFmtId="0" fontId="1" fillId="4" borderId="6" xfId="0" applyFont="1" applyFill="1" applyBorder="1"/>
    <xf numFmtId="0" fontId="1" fillId="4" borderId="7" xfId="0" applyFont="1" applyFill="1" applyBorder="1"/>
    <xf numFmtId="0" fontId="1" fillId="4" borderId="8" xfId="0" applyFont="1" applyFill="1" applyBorder="1"/>
    <xf numFmtId="0" fontId="1" fillId="5" borderId="6" xfId="0" applyFont="1" applyFill="1" applyBorder="1"/>
    <xf numFmtId="0" fontId="1" fillId="5" borderId="7" xfId="0" applyFont="1" applyFill="1" applyBorder="1"/>
    <xf numFmtId="0" fontId="1" fillId="5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80015"/>
      <color rgb="FF0E4099"/>
      <color rgb="FFFF8833"/>
      <color rgb="FF009A33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53C1F-325A-9641-B18D-D370833EEA1E}">
  <dimension ref="A1:Q32"/>
  <sheetViews>
    <sheetView tabSelected="1" workbookViewId="0">
      <selection activeCell="A24" sqref="A24"/>
    </sheetView>
  </sheetViews>
  <sheetFormatPr baseColWidth="10" defaultRowHeight="16" x14ac:dyDescent="0.2"/>
  <cols>
    <col min="1" max="1" width="19.33203125" bestFit="1" customWidth="1"/>
    <col min="5" max="5" width="12" bestFit="1" customWidth="1"/>
    <col min="17" max="17" width="12.33203125" bestFit="1" customWidth="1"/>
  </cols>
  <sheetData>
    <row r="1" spans="1:17" ht="17" thickBot="1" x14ac:dyDescent="0.25">
      <c r="A1" s="61" t="s">
        <v>15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55"/>
      <c r="O1" s="55"/>
      <c r="P1" s="55"/>
      <c r="Q1" s="55"/>
    </row>
    <row r="2" spans="1:17" x14ac:dyDescent="0.2">
      <c r="A2" s="3" t="s">
        <v>0</v>
      </c>
      <c r="B2" s="7" t="s">
        <v>1</v>
      </c>
      <c r="C2" s="8"/>
      <c r="D2" s="8"/>
      <c r="E2" s="18" t="s">
        <v>2</v>
      </c>
      <c r="F2" s="19"/>
      <c r="G2" s="19"/>
      <c r="H2" s="31" t="s">
        <v>3</v>
      </c>
      <c r="I2" s="32"/>
      <c r="J2" s="82"/>
      <c r="K2" s="34" t="s">
        <v>4</v>
      </c>
      <c r="L2" s="34"/>
      <c r="M2" s="80"/>
      <c r="N2" s="90" t="s">
        <v>14</v>
      </c>
      <c r="O2" s="91"/>
      <c r="P2" s="91"/>
      <c r="Q2" s="92"/>
    </row>
    <row r="3" spans="1:17" ht="17" thickBot="1" x14ac:dyDescent="0.25">
      <c r="A3" s="2"/>
      <c r="B3" s="83" t="s">
        <v>12</v>
      </c>
      <c r="C3" s="84" t="s">
        <v>13</v>
      </c>
      <c r="D3" s="84" t="s">
        <v>11</v>
      </c>
      <c r="E3" s="85" t="s">
        <v>12</v>
      </c>
      <c r="F3" s="86" t="s">
        <v>13</v>
      </c>
      <c r="G3" s="86" t="s">
        <v>11</v>
      </c>
      <c r="H3" s="81" t="s">
        <v>12</v>
      </c>
      <c r="I3" s="77" t="s">
        <v>13</v>
      </c>
      <c r="J3" s="87" t="s">
        <v>11</v>
      </c>
      <c r="K3" s="79" t="s">
        <v>12</v>
      </c>
      <c r="L3" s="79" t="s">
        <v>13</v>
      </c>
      <c r="M3" s="88" t="s">
        <v>11</v>
      </c>
      <c r="N3" s="93" t="s">
        <v>1</v>
      </c>
      <c r="O3" s="94" t="s">
        <v>2</v>
      </c>
      <c r="P3" s="94" t="s">
        <v>3</v>
      </c>
      <c r="Q3" s="95" t="s">
        <v>4</v>
      </c>
    </row>
    <row r="4" spans="1:17" x14ac:dyDescent="0.2">
      <c r="A4" s="4" t="s">
        <v>5</v>
      </c>
      <c r="B4" s="15">
        <v>253</v>
      </c>
      <c r="C4" s="16">
        <v>21</v>
      </c>
      <c r="D4" s="17">
        <f>SUM(B4:C4)</f>
        <v>274</v>
      </c>
      <c r="E4" s="20">
        <v>280</v>
      </c>
      <c r="F4" s="21">
        <v>9</v>
      </c>
      <c r="G4" s="22">
        <f>SUM(E4:F4)</f>
        <v>289</v>
      </c>
      <c r="H4" s="35">
        <v>88</v>
      </c>
      <c r="I4" s="36">
        <v>88</v>
      </c>
      <c r="J4" s="37">
        <f>SUM(H4:I4)</f>
        <v>176</v>
      </c>
      <c r="K4" s="38">
        <v>254</v>
      </c>
      <c r="L4" s="39">
        <v>561</v>
      </c>
      <c r="M4" s="40">
        <f>SUM(K4:L4)</f>
        <v>815</v>
      </c>
      <c r="N4" s="105">
        <f>(C4/D4)*100</f>
        <v>7.664233576642336</v>
      </c>
      <c r="O4" s="106">
        <f>(F4/G4)*100</f>
        <v>3.1141868512110724</v>
      </c>
      <c r="P4" s="106">
        <f>(I4/J4)*100</f>
        <v>50</v>
      </c>
      <c r="Q4" s="107">
        <f>(L4/M4)*100</f>
        <v>68.834355828220865</v>
      </c>
    </row>
    <row r="5" spans="1:17" x14ac:dyDescent="0.2">
      <c r="A5" s="5" t="s">
        <v>6</v>
      </c>
      <c r="B5" s="9">
        <v>5</v>
      </c>
      <c r="C5" s="10">
        <v>331</v>
      </c>
      <c r="D5" s="11">
        <f t="shared" ref="D5:D9" si="0">SUM(B5:C5)</f>
        <v>336</v>
      </c>
      <c r="E5" s="23">
        <v>104</v>
      </c>
      <c r="F5" s="24">
        <v>435</v>
      </c>
      <c r="G5" s="25">
        <f t="shared" ref="G5:G9" si="1">SUM(E5:F5)</f>
        <v>539</v>
      </c>
      <c r="H5" s="41">
        <v>17</v>
      </c>
      <c r="I5" s="42">
        <v>200</v>
      </c>
      <c r="J5" s="43">
        <f t="shared" ref="J5:J9" si="2">SUM(H5:I5)</f>
        <v>217</v>
      </c>
      <c r="K5" s="44">
        <v>4</v>
      </c>
      <c r="L5" s="45">
        <v>1016</v>
      </c>
      <c r="M5" s="46">
        <f t="shared" ref="M5:M9" si="3">SUM(K5:L5)</f>
        <v>1020</v>
      </c>
      <c r="N5" s="99">
        <f t="shared" ref="N5:N9" si="4">(C5/D5)*100</f>
        <v>98.511904761904773</v>
      </c>
      <c r="O5" s="100">
        <f t="shared" ref="O5:O9" si="5">(F5/G5)*100</f>
        <v>80.705009276437849</v>
      </c>
      <c r="P5" s="100">
        <f t="shared" ref="P5:P9" si="6">(I5/J5)*100</f>
        <v>92.165898617511516</v>
      </c>
      <c r="Q5" s="101">
        <f t="shared" ref="Q5:Q9" si="7">(L5/M5)*100</f>
        <v>99.607843137254903</v>
      </c>
    </row>
    <row r="6" spans="1:17" x14ac:dyDescent="0.2">
      <c r="A6" s="5" t="s">
        <v>7</v>
      </c>
      <c r="B6" s="9">
        <v>54</v>
      </c>
      <c r="C6" s="10">
        <v>370</v>
      </c>
      <c r="D6" s="11">
        <f t="shared" si="0"/>
        <v>424</v>
      </c>
      <c r="E6" s="23">
        <v>171</v>
      </c>
      <c r="F6" s="24">
        <v>69</v>
      </c>
      <c r="G6" s="25">
        <f t="shared" si="1"/>
        <v>240</v>
      </c>
      <c r="H6" s="41">
        <v>17</v>
      </c>
      <c r="I6" s="42">
        <v>85</v>
      </c>
      <c r="J6" s="43">
        <f t="shared" si="2"/>
        <v>102</v>
      </c>
      <c r="K6" s="44">
        <v>36</v>
      </c>
      <c r="L6" s="45">
        <v>443</v>
      </c>
      <c r="M6" s="46">
        <f t="shared" si="3"/>
        <v>479</v>
      </c>
      <c r="N6" s="99">
        <f t="shared" si="4"/>
        <v>87.264150943396217</v>
      </c>
      <c r="O6" s="100">
        <f t="shared" si="5"/>
        <v>28.749999999999996</v>
      </c>
      <c r="P6" s="100">
        <f t="shared" si="6"/>
        <v>83.333333333333343</v>
      </c>
      <c r="Q6" s="101">
        <f t="shared" si="7"/>
        <v>92.48434237995825</v>
      </c>
    </row>
    <row r="7" spans="1:17" x14ac:dyDescent="0.2">
      <c r="A7" s="5" t="s">
        <v>8</v>
      </c>
      <c r="B7" s="9">
        <v>17</v>
      </c>
      <c r="C7" s="10">
        <v>95</v>
      </c>
      <c r="D7" s="11">
        <f t="shared" si="0"/>
        <v>112</v>
      </c>
      <c r="E7" s="23">
        <v>236</v>
      </c>
      <c r="F7" s="24">
        <v>10</v>
      </c>
      <c r="G7" s="25">
        <f t="shared" si="1"/>
        <v>246</v>
      </c>
      <c r="H7" s="41">
        <v>8</v>
      </c>
      <c r="I7" s="42">
        <v>43</v>
      </c>
      <c r="J7" s="43">
        <f t="shared" si="2"/>
        <v>51</v>
      </c>
      <c r="K7" s="44">
        <v>1</v>
      </c>
      <c r="L7" s="45">
        <v>167</v>
      </c>
      <c r="M7" s="46">
        <f t="shared" si="3"/>
        <v>168</v>
      </c>
      <c r="N7" s="99">
        <f t="shared" si="4"/>
        <v>84.821428571428569</v>
      </c>
      <c r="O7" s="100">
        <f t="shared" si="5"/>
        <v>4.0650406504065035</v>
      </c>
      <c r="P7" s="100">
        <f t="shared" si="6"/>
        <v>84.313725490196077</v>
      </c>
      <c r="Q7" s="101">
        <f t="shared" si="7"/>
        <v>99.404761904761912</v>
      </c>
    </row>
    <row r="8" spans="1:17" x14ac:dyDescent="0.2">
      <c r="A8" s="5" t="s">
        <v>9</v>
      </c>
      <c r="B8" s="9">
        <v>279</v>
      </c>
      <c r="C8" s="10">
        <v>11</v>
      </c>
      <c r="D8" s="11">
        <f t="shared" si="0"/>
        <v>290</v>
      </c>
      <c r="E8" s="23">
        <v>370</v>
      </c>
      <c r="F8" s="24">
        <v>0</v>
      </c>
      <c r="G8" s="25">
        <f t="shared" si="1"/>
        <v>370</v>
      </c>
      <c r="H8" s="41">
        <v>75</v>
      </c>
      <c r="I8" s="42">
        <v>94</v>
      </c>
      <c r="J8" s="43">
        <f t="shared" si="2"/>
        <v>169</v>
      </c>
      <c r="K8" s="44">
        <v>533</v>
      </c>
      <c r="L8" s="45">
        <v>599</v>
      </c>
      <c r="M8" s="46">
        <f t="shared" si="3"/>
        <v>1132</v>
      </c>
      <c r="N8" s="99">
        <f t="shared" si="4"/>
        <v>3.7931034482758621</v>
      </c>
      <c r="O8" s="100">
        <f t="shared" si="5"/>
        <v>0</v>
      </c>
      <c r="P8" s="100">
        <f t="shared" si="6"/>
        <v>55.621301775147927</v>
      </c>
      <c r="Q8" s="101">
        <f t="shared" si="7"/>
        <v>52.915194346289752</v>
      </c>
    </row>
    <row r="9" spans="1:17" ht="17" thickBot="1" x14ac:dyDescent="0.25">
      <c r="A9" s="6" t="s">
        <v>10</v>
      </c>
      <c r="B9" s="12">
        <v>452</v>
      </c>
      <c r="C9" s="13">
        <v>100</v>
      </c>
      <c r="D9" s="14">
        <f t="shared" si="0"/>
        <v>552</v>
      </c>
      <c r="E9" s="26">
        <v>431</v>
      </c>
      <c r="F9" s="27">
        <v>78</v>
      </c>
      <c r="G9" s="28">
        <f t="shared" si="1"/>
        <v>509</v>
      </c>
      <c r="H9" s="47">
        <v>165</v>
      </c>
      <c r="I9" s="48">
        <v>293</v>
      </c>
      <c r="J9" s="49">
        <f t="shared" si="2"/>
        <v>458</v>
      </c>
      <c r="K9" s="50">
        <v>200</v>
      </c>
      <c r="L9" s="51">
        <v>1704</v>
      </c>
      <c r="M9" s="52">
        <f t="shared" si="3"/>
        <v>1904</v>
      </c>
      <c r="N9" s="102">
        <f t="shared" si="4"/>
        <v>18.115942028985508</v>
      </c>
      <c r="O9" s="103">
        <f t="shared" si="5"/>
        <v>15.324165029469548</v>
      </c>
      <c r="P9" s="103">
        <f t="shared" si="6"/>
        <v>63.973799126637552</v>
      </c>
      <c r="Q9" s="104">
        <f t="shared" si="7"/>
        <v>89.495798319327733</v>
      </c>
    </row>
    <row r="11" spans="1:17" ht="17" thickBot="1" x14ac:dyDescent="0.25"/>
    <row r="12" spans="1:17" ht="17" thickBot="1" x14ac:dyDescent="0.25">
      <c r="A12" s="65" t="s">
        <v>16</v>
      </c>
      <c r="B12" s="60"/>
      <c r="C12" s="60"/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0"/>
      <c r="P12" s="60"/>
      <c r="Q12" s="66"/>
    </row>
    <row r="13" spans="1:17" x14ac:dyDescent="0.2">
      <c r="A13" s="3" t="s">
        <v>0</v>
      </c>
      <c r="B13" s="7" t="s">
        <v>1</v>
      </c>
      <c r="C13" s="8"/>
      <c r="D13" s="59"/>
      <c r="E13" s="19" t="s">
        <v>2</v>
      </c>
      <c r="F13" s="19"/>
      <c r="G13" s="19"/>
      <c r="H13" s="31" t="s">
        <v>3</v>
      </c>
      <c r="I13" s="32"/>
      <c r="J13" s="32"/>
      <c r="K13" s="33" t="s">
        <v>4</v>
      </c>
      <c r="L13" s="34"/>
      <c r="M13" s="34"/>
      <c r="N13" s="90" t="s">
        <v>14</v>
      </c>
      <c r="O13" s="91"/>
      <c r="P13" s="91"/>
      <c r="Q13" s="92"/>
    </row>
    <row r="14" spans="1:17" ht="17" thickBot="1" x14ac:dyDescent="0.25">
      <c r="A14" s="2"/>
      <c r="B14" s="83" t="s">
        <v>12</v>
      </c>
      <c r="C14" s="84" t="s">
        <v>13</v>
      </c>
      <c r="D14" s="89" t="s">
        <v>11</v>
      </c>
      <c r="E14" s="86" t="s">
        <v>12</v>
      </c>
      <c r="F14" s="86" t="s">
        <v>13</v>
      </c>
      <c r="G14" s="86" t="s">
        <v>11</v>
      </c>
      <c r="H14" s="81" t="s">
        <v>12</v>
      </c>
      <c r="I14" s="77" t="s">
        <v>13</v>
      </c>
      <c r="J14" s="77" t="s">
        <v>11</v>
      </c>
      <c r="K14" s="78" t="s">
        <v>12</v>
      </c>
      <c r="L14" s="79" t="s">
        <v>13</v>
      </c>
      <c r="M14" s="79" t="s">
        <v>11</v>
      </c>
      <c r="N14" s="93" t="s">
        <v>1</v>
      </c>
      <c r="O14" s="94" t="s">
        <v>2</v>
      </c>
      <c r="P14" s="94" t="s">
        <v>3</v>
      </c>
      <c r="Q14" s="95" t="s">
        <v>4</v>
      </c>
    </row>
    <row r="15" spans="1:17" x14ac:dyDescent="0.2">
      <c r="A15" s="67" t="s">
        <v>5</v>
      </c>
      <c r="B15" s="62">
        <v>269</v>
      </c>
      <c r="C15" s="63">
        <v>5</v>
      </c>
      <c r="D15" s="64">
        <f>SUM(B15:C15)</f>
        <v>274</v>
      </c>
      <c r="E15" s="68">
        <v>289</v>
      </c>
      <c r="F15" s="69">
        <v>0</v>
      </c>
      <c r="G15" s="70">
        <f>SUM(E15:F15)</f>
        <v>289</v>
      </c>
      <c r="H15" s="71">
        <v>171</v>
      </c>
      <c r="I15" s="72">
        <v>5</v>
      </c>
      <c r="J15" s="73">
        <f>SUM(H15:I15)</f>
        <v>176</v>
      </c>
      <c r="K15" s="74">
        <v>811</v>
      </c>
      <c r="L15" s="75">
        <v>4</v>
      </c>
      <c r="M15" s="76">
        <f>SUM(K15:L15)</f>
        <v>815</v>
      </c>
      <c r="N15" s="96">
        <f>(C15/D15)*100</f>
        <v>1.824817518248175</v>
      </c>
      <c r="O15" s="97">
        <f>(F15/G15)*100</f>
        <v>0</v>
      </c>
      <c r="P15" s="97">
        <f>(I15/J15)*100</f>
        <v>2.8409090909090908</v>
      </c>
      <c r="Q15" s="98">
        <f>(L15/M15)*100</f>
        <v>0.49079754601226999</v>
      </c>
    </row>
    <row r="16" spans="1:17" x14ac:dyDescent="0.2">
      <c r="A16" s="5" t="s">
        <v>6</v>
      </c>
      <c r="B16" s="9">
        <v>198</v>
      </c>
      <c r="C16" s="10">
        <v>138</v>
      </c>
      <c r="D16" s="11">
        <f t="shared" ref="D16:D20" si="8">SUM(B16:C16)</f>
        <v>336</v>
      </c>
      <c r="E16" s="23">
        <v>539</v>
      </c>
      <c r="F16" s="29">
        <v>0</v>
      </c>
      <c r="G16" s="25">
        <f t="shared" ref="G16:G20" si="9">SUM(E16:F16)</f>
        <v>539</v>
      </c>
      <c r="H16" s="41">
        <v>136</v>
      </c>
      <c r="I16" s="42">
        <v>81</v>
      </c>
      <c r="J16" s="53">
        <f t="shared" ref="J16:J20" si="10">SUM(H16:I16)</f>
        <v>217</v>
      </c>
      <c r="K16" s="44">
        <v>823</v>
      </c>
      <c r="L16" s="45">
        <v>197</v>
      </c>
      <c r="M16" s="46">
        <f t="shared" ref="M16:M20" si="11">SUM(K16:L16)</f>
        <v>1020</v>
      </c>
      <c r="N16" s="99">
        <f t="shared" ref="N16:N20" si="12">(C16/D16)*100</f>
        <v>41.071428571428569</v>
      </c>
      <c r="O16" s="100">
        <f t="shared" ref="O16:O20" si="13">(F16/G16)*100</f>
        <v>0</v>
      </c>
      <c r="P16" s="100">
        <f t="shared" ref="P16:P20" si="14">(I16/J16)*100</f>
        <v>37.327188940092164</v>
      </c>
      <c r="Q16" s="101">
        <f t="shared" ref="Q16:Q20" si="15">(L16/M16)*100</f>
        <v>19.313725490196081</v>
      </c>
    </row>
    <row r="17" spans="1:17" x14ac:dyDescent="0.2">
      <c r="A17" s="5" t="s">
        <v>7</v>
      </c>
      <c r="B17" s="9">
        <v>395</v>
      </c>
      <c r="C17" s="10">
        <v>29</v>
      </c>
      <c r="D17" s="11">
        <f t="shared" si="8"/>
        <v>424</v>
      </c>
      <c r="E17" s="23">
        <v>240</v>
      </c>
      <c r="F17" s="29">
        <v>0</v>
      </c>
      <c r="G17" s="25">
        <f t="shared" si="9"/>
        <v>240</v>
      </c>
      <c r="H17" s="41">
        <v>86</v>
      </c>
      <c r="I17" s="42">
        <v>16</v>
      </c>
      <c r="J17" s="53">
        <f t="shared" si="10"/>
        <v>102</v>
      </c>
      <c r="K17" s="44">
        <v>437</v>
      </c>
      <c r="L17" s="45">
        <v>42</v>
      </c>
      <c r="M17" s="46">
        <f t="shared" si="11"/>
        <v>479</v>
      </c>
      <c r="N17" s="99">
        <f t="shared" si="12"/>
        <v>6.8396226415094334</v>
      </c>
      <c r="O17" s="100">
        <f t="shared" si="13"/>
        <v>0</v>
      </c>
      <c r="P17" s="100">
        <f t="shared" si="14"/>
        <v>15.686274509803921</v>
      </c>
      <c r="Q17" s="101">
        <f t="shared" si="15"/>
        <v>8.7682672233820469</v>
      </c>
    </row>
    <row r="18" spans="1:17" x14ac:dyDescent="0.2">
      <c r="A18" s="5" t="s">
        <v>8</v>
      </c>
      <c r="B18" s="9">
        <v>112</v>
      </c>
      <c r="C18" s="10">
        <v>0</v>
      </c>
      <c r="D18" s="11">
        <f t="shared" si="8"/>
        <v>112</v>
      </c>
      <c r="E18" s="23">
        <v>246</v>
      </c>
      <c r="F18" s="29">
        <v>0</v>
      </c>
      <c r="G18" s="25">
        <f t="shared" si="9"/>
        <v>246</v>
      </c>
      <c r="H18" s="41">
        <v>36</v>
      </c>
      <c r="I18" s="42">
        <v>15</v>
      </c>
      <c r="J18" s="53">
        <f t="shared" si="10"/>
        <v>51</v>
      </c>
      <c r="K18" s="44">
        <v>127</v>
      </c>
      <c r="L18" s="45">
        <v>41</v>
      </c>
      <c r="M18" s="46">
        <f t="shared" si="11"/>
        <v>168</v>
      </c>
      <c r="N18" s="99">
        <f t="shared" si="12"/>
        <v>0</v>
      </c>
      <c r="O18" s="100">
        <f t="shared" si="13"/>
        <v>0</v>
      </c>
      <c r="P18" s="100">
        <f t="shared" si="14"/>
        <v>29.411764705882355</v>
      </c>
      <c r="Q18" s="101">
        <f t="shared" si="15"/>
        <v>24.404761904761905</v>
      </c>
    </row>
    <row r="19" spans="1:17" x14ac:dyDescent="0.2">
      <c r="A19" s="5" t="s">
        <v>9</v>
      </c>
      <c r="B19" s="9">
        <v>286</v>
      </c>
      <c r="C19" s="10">
        <v>4</v>
      </c>
      <c r="D19" s="11">
        <f t="shared" si="8"/>
        <v>290</v>
      </c>
      <c r="E19" s="23">
        <v>370</v>
      </c>
      <c r="F19" s="29">
        <v>0</v>
      </c>
      <c r="G19" s="25">
        <f t="shared" si="9"/>
        <v>370</v>
      </c>
      <c r="H19" s="41">
        <v>168</v>
      </c>
      <c r="I19" s="42">
        <v>1</v>
      </c>
      <c r="J19" s="53">
        <f t="shared" si="10"/>
        <v>169</v>
      </c>
      <c r="K19" s="44">
        <v>1126</v>
      </c>
      <c r="L19" s="45">
        <v>6</v>
      </c>
      <c r="M19" s="46">
        <f t="shared" si="11"/>
        <v>1132</v>
      </c>
      <c r="N19" s="99">
        <f t="shared" si="12"/>
        <v>1.3793103448275863</v>
      </c>
      <c r="O19" s="100">
        <f t="shared" si="13"/>
        <v>0</v>
      </c>
      <c r="P19" s="100">
        <f t="shared" si="14"/>
        <v>0.59171597633136097</v>
      </c>
      <c r="Q19" s="101">
        <f t="shared" si="15"/>
        <v>0.53003533568904593</v>
      </c>
    </row>
    <row r="20" spans="1:17" ht="17" thickBot="1" x14ac:dyDescent="0.25">
      <c r="A20" s="6" t="s">
        <v>10</v>
      </c>
      <c r="B20" s="12">
        <v>544</v>
      </c>
      <c r="C20" s="13">
        <v>8</v>
      </c>
      <c r="D20" s="14">
        <f t="shared" si="8"/>
        <v>552</v>
      </c>
      <c r="E20" s="26">
        <v>509</v>
      </c>
      <c r="F20" s="30">
        <v>0</v>
      </c>
      <c r="G20" s="28">
        <f t="shared" si="9"/>
        <v>509</v>
      </c>
      <c r="H20" s="47">
        <v>453</v>
      </c>
      <c r="I20" s="48">
        <v>5</v>
      </c>
      <c r="J20" s="54">
        <f t="shared" si="10"/>
        <v>458</v>
      </c>
      <c r="K20" s="50">
        <v>1886</v>
      </c>
      <c r="L20" s="51">
        <v>18</v>
      </c>
      <c r="M20" s="52">
        <f t="shared" si="11"/>
        <v>1904</v>
      </c>
      <c r="N20" s="102">
        <f t="shared" si="12"/>
        <v>1.4492753623188406</v>
      </c>
      <c r="O20" s="103">
        <f t="shared" si="13"/>
        <v>0</v>
      </c>
      <c r="P20" s="103">
        <f t="shared" si="14"/>
        <v>1.0917030567685588</v>
      </c>
      <c r="Q20" s="104">
        <f t="shared" si="15"/>
        <v>0.94537815126050417</v>
      </c>
    </row>
    <row r="22" spans="1:17" ht="17" thickBot="1" x14ac:dyDescent="0.25"/>
    <row r="23" spans="1:17" ht="17" thickBot="1" x14ac:dyDescent="0.25">
      <c r="A23" s="56" t="s">
        <v>17</v>
      </c>
      <c r="B23" s="57"/>
      <c r="C23" s="57"/>
      <c r="D23" s="57"/>
      <c r="E23" s="57"/>
      <c r="F23" s="57"/>
      <c r="G23" s="57"/>
      <c r="H23" s="57"/>
      <c r="I23" s="57"/>
      <c r="J23" s="57"/>
      <c r="K23" s="57"/>
      <c r="L23" s="57"/>
      <c r="M23" s="57"/>
      <c r="N23" s="57"/>
      <c r="O23" s="57"/>
      <c r="P23" s="57"/>
      <c r="Q23" s="58"/>
    </row>
    <row r="24" spans="1:17" x14ac:dyDescent="0.2">
      <c r="A24" s="3" t="s">
        <v>0</v>
      </c>
      <c r="B24" s="7" t="s">
        <v>1</v>
      </c>
      <c r="C24" s="8"/>
      <c r="D24" s="59"/>
      <c r="E24" s="19" t="s">
        <v>2</v>
      </c>
      <c r="F24" s="19"/>
      <c r="G24" s="19"/>
      <c r="H24" s="31" t="s">
        <v>3</v>
      </c>
      <c r="I24" s="32"/>
      <c r="J24" s="82"/>
      <c r="K24" s="33" t="s">
        <v>4</v>
      </c>
      <c r="L24" s="34"/>
      <c r="M24" s="80"/>
      <c r="N24" s="91" t="s">
        <v>14</v>
      </c>
      <c r="O24" s="91"/>
      <c r="P24" s="91"/>
      <c r="Q24" s="92"/>
    </row>
    <row r="25" spans="1:17" ht="17" thickBot="1" x14ac:dyDescent="0.25">
      <c r="A25" s="2"/>
      <c r="B25" s="83" t="s">
        <v>12</v>
      </c>
      <c r="C25" s="84" t="s">
        <v>13</v>
      </c>
      <c r="D25" s="89" t="s">
        <v>11</v>
      </c>
      <c r="E25" s="86" t="s">
        <v>12</v>
      </c>
      <c r="F25" s="86" t="s">
        <v>13</v>
      </c>
      <c r="G25" s="86" t="s">
        <v>11</v>
      </c>
      <c r="H25" s="81" t="s">
        <v>12</v>
      </c>
      <c r="I25" s="77" t="s">
        <v>13</v>
      </c>
      <c r="J25" s="87" t="s">
        <v>11</v>
      </c>
      <c r="K25" s="78" t="s">
        <v>12</v>
      </c>
      <c r="L25" s="79" t="s">
        <v>13</v>
      </c>
      <c r="M25" s="88" t="s">
        <v>11</v>
      </c>
      <c r="N25" s="94" t="s">
        <v>1</v>
      </c>
      <c r="O25" s="94" t="s">
        <v>2</v>
      </c>
      <c r="P25" s="94" t="s">
        <v>3</v>
      </c>
      <c r="Q25" s="95" t="s">
        <v>4</v>
      </c>
    </row>
    <row r="26" spans="1:17" x14ac:dyDescent="0.2">
      <c r="A26" s="67" t="s">
        <v>5</v>
      </c>
      <c r="B26" s="108">
        <v>272</v>
      </c>
      <c r="C26" s="109">
        <v>2</v>
      </c>
      <c r="D26" s="110">
        <f>SUM(B26:C26)</f>
        <v>274</v>
      </c>
      <c r="E26" s="114">
        <v>289</v>
      </c>
      <c r="F26" s="115">
        <v>0</v>
      </c>
      <c r="G26" s="116">
        <f>SUM(E26:F26)</f>
        <v>289</v>
      </c>
      <c r="H26" s="120">
        <v>173</v>
      </c>
      <c r="I26" s="121">
        <v>3</v>
      </c>
      <c r="J26" s="122">
        <f>SUM(H26:I26)</f>
        <v>176</v>
      </c>
      <c r="K26" s="123">
        <v>811</v>
      </c>
      <c r="L26" s="124">
        <v>4</v>
      </c>
      <c r="M26" s="125">
        <f>SUM(K26:L26)</f>
        <v>815</v>
      </c>
      <c r="N26" s="96">
        <f>(C26/D26)*100</f>
        <v>0.72992700729927007</v>
      </c>
      <c r="O26" s="97">
        <f>(F26/G26)*100</f>
        <v>0</v>
      </c>
      <c r="P26" s="97">
        <f>(I26/J26)*100</f>
        <v>1.7045454545454544</v>
      </c>
      <c r="Q26" s="98">
        <f>(L26/M26)*100</f>
        <v>0.49079754601226999</v>
      </c>
    </row>
    <row r="27" spans="1:17" x14ac:dyDescent="0.2">
      <c r="A27" s="5" t="s">
        <v>6</v>
      </c>
      <c r="B27" s="108">
        <v>199</v>
      </c>
      <c r="C27" s="109">
        <v>137</v>
      </c>
      <c r="D27" s="110">
        <f t="shared" ref="D27:D31" si="16">SUM(B27:C27)</f>
        <v>336</v>
      </c>
      <c r="E27" s="114">
        <v>539</v>
      </c>
      <c r="F27" s="115">
        <v>0</v>
      </c>
      <c r="G27" s="116">
        <f t="shared" ref="G27:G31" si="17">SUM(E27:F27)</f>
        <v>539</v>
      </c>
      <c r="H27" s="120">
        <v>136</v>
      </c>
      <c r="I27" s="121">
        <v>81</v>
      </c>
      <c r="J27" s="122">
        <f t="shared" ref="J27:J31" si="18">SUM(H27:I27)</f>
        <v>217</v>
      </c>
      <c r="K27" s="123">
        <v>823</v>
      </c>
      <c r="L27" s="124">
        <v>197</v>
      </c>
      <c r="M27" s="125">
        <f t="shared" ref="M27:M31" si="19">SUM(K27:L27)</f>
        <v>1020</v>
      </c>
      <c r="N27" s="96">
        <f t="shared" ref="N27:N31" si="20">(C27/D27)*100</f>
        <v>40.773809523809526</v>
      </c>
      <c r="O27" s="97">
        <f t="shared" ref="O27:O31" si="21">(F27/G27)*100</f>
        <v>0</v>
      </c>
      <c r="P27" s="97">
        <f t="shared" ref="P27:P31" si="22">(I27/J27)*100</f>
        <v>37.327188940092164</v>
      </c>
      <c r="Q27" s="98">
        <f t="shared" ref="Q27:Q31" si="23">(L27/M27)*100</f>
        <v>19.313725490196081</v>
      </c>
    </row>
    <row r="28" spans="1:17" x14ac:dyDescent="0.2">
      <c r="A28" s="5" t="s">
        <v>7</v>
      </c>
      <c r="B28" s="108">
        <v>396</v>
      </c>
      <c r="C28" s="109">
        <v>28</v>
      </c>
      <c r="D28" s="110">
        <f t="shared" si="16"/>
        <v>424</v>
      </c>
      <c r="E28" s="114">
        <v>240</v>
      </c>
      <c r="F28" s="115">
        <v>0</v>
      </c>
      <c r="G28" s="116">
        <f t="shared" si="17"/>
        <v>240</v>
      </c>
      <c r="H28" s="120">
        <v>86</v>
      </c>
      <c r="I28" s="121">
        <v>16</v>
      </c>
      <c r="J28" s="122">
        <f t="shared" si="18"/>
        <v>102</v>
      </c>
      <c r="K28" s="123">
        <v>437</v>
      </c>
      <c r="L28" s="124">
        <v>42</v>
      </c>
      <c r="M28" s="125">
        <f t="shared" si="19"/>
        <v>479</v>
      </c>
      <c r="N28" s="96">
        <f t="shared" si="20"/>
        <v>6.6037735849056602</v>
      </c>
      <c r="O28" s="97">
        <f t="shared" si="21"/>
        <v>0</v>
      </c>
      <c r="P28" s="97">
        <f t="shared" si="22"/>
        <v>15.686274509803921</v>
      </c>
      <c r="Q28" s="98">
        <f t="shared" si="23"/>
        <v>8.7682672233820469</v>
      </c>
    </row>
    <row r="29" spans="1:17" x14ac:dyDescent="0.2">
      <c r="A29" s="5" t="s">
        <v>8</v>
      </c>
      <c r="B29" s="108">
        <v>112</v>
      </c>
      <c r="C29" s="109">
        <v>0</v>
      </c>
      <c r="D29" s="110">
        <f t="shared" si="16"/>
        <v>112</v>
      </c>
      <c r="E29" s="114">
        <v>246</v>
      </c>
      <c r="F29" s="115">
        <v>0</v>
      </c>
      <c r="G29" s="116">
        <f t="shared" si="17"/>
        <v>246</v>
      </c>
      <c r="H29" s="120">
        <v>36</v>
      </c>
      <c r="I29" s="121">
        <v>15</v>
      </c>
      <c r="J29" s="122">
        <f t="shared" si="18"/>
        <v>51</v>
      </c>
      <c r="K29" s="123">
        <v>127</v>
      </c>
      <c r="L29" s="124">
        <v>41</v>
      </c>
      <c r="M29" s="125">
        <f t="shared" si="19"/>
        <v>168</v>
      </c>
      <c r="N29" s="96">
        <f t="shared" si="20"/>
        <v>0</v>
      </c>
      <c r="O29" s="97">
        <f t="shared" si="21"/>
        <v>0</v>
      </c>
      <c r="P29" s="97">
        <f t="shared" si="22"/>
        <v>29.411764705882355</v>
      </c>
      <c r="Q29" s="98">
        <f t="shared" si="23"/>
        <v>24.404761904761905</v>
      </c>
    </row>
    <row r="30" spans="1:17" x14ac:dyDescent="0.2">
      <c r="A30" s="5" t="s">
        <v>9</v>
      </c>
      <c r="B30" s="108">
        <v>288</v>
      </c>
      <c r="C30" s="109">
        <v>2</v>
      </c>
      <c r="D30" s="110">
        <f t="shared" si="16"/>
        <v>290</v>
      </c>
      <c r="E30" s="114">
        <v>370</v>
      </c>
      <c r="F30" s="115">
        <v>0</v>
      </c>
      <c r="G30" s="116">
        <f t="shared" si="17"/>
        <v>370</v>
      </c>
      <c r="H30" s="120">
        <v>168</v>
      </c>
      <c r="I30" s="121">
        <v>1</v>
      </c>
      <c r="J30" s="122">
        <f t="shared" si="18"/>
        <v>169</v>
      </c>
      <c r="K30" s="123">
        <v>1127</v>
      </c>
      <c r="L30" s="124">
        <v>5</v>
      </c>
      <c r="M30" s="125">
        <f>SUM(K30:L30)</f>
        <v>1132</v>
      </c>
      <c r="N30" s="96">
        <f>(C30/D30)*100</f>
        <v>0.68965517241379315</v>
      </c>
      <c r="O30" s="97">
        <f t="shared" si="21"/>
        <v>0</v>
      </c>
      <c r="P30" s="97">
        <f t="shared" si="22"/>
        <v>0.59171597633136097</v>
      </c>
      <c r="Q30" s="98">
        <f t="shared" si="23"/>
        <v>0.44169611307420498</v>
      </c>
    </row>
    <row r="31" spans="1:17" ht="17" thickBot="1" x14ac:dyDescent="0.25">
      <c r="A31" s="6" t="s">
        <v>10</v>
      </c>
      <c r="B31" s="111">
        <v>547</v>
      </c>
      <c r="C31" s="112">
        <v>5</v>
      </c>
      <c r="D31" s="113">
        <f t="shared" si="16"/>
        <v>552</v>
      </c>
      <c r="E31" s="117">
        <v>509</v>
      </c>
      <c r="F31" s="118">
        <v>0</v>
      </c>
      <c r="G31" s="119">
        <f t="shared" si="17"/>
        <v>509</v>
      </c>
      <c r="H31" s="126">
        <v>453</v>
      </c>
      <c r="I31" s="127">
        <v>5</v>
      </c>
      <c r="J31" s="128">
        <f t="shared" si="18"/>
        <v>458</v>
      </c>
      <c r="K31" s="129">
        <v>1886</v>
      </c>
      <c r="L31" s="130">
        <v>18</v>
      </c>
      <c r="M31" s="131">
        <f t="shared" si="19"/>
        <v>1904</v>
      </c>
      <c r="N31" s="96">
        <f t="shared" si="20"/>
        <v>0.90579710144927539</v>
      </c>
      <c r="O31" s="97">
        <f t="shared" si="21"/>
        <v>0</v>
      </c>
      <c r="P31" s="97">
        <f t="shared" si="22"/>
        <v>1.0917030567685588</v>
      </c>
      <c r="Q31" s="98">
        <f t="shared" si="23"/>
        <v>0.94537815126050417</v>
      </c>
    </row>
    <row r="32" spans="1:17" x14ac:dyDescent="0.2">
      <c r="N32" s="1"/>
      <c r="O32" s="1"/>
      <c r="P32" s="1"/>
      <c r="Q32" s="1"/>
    </row>
  </sheetData>
  <mergeCells count="18">
    <mergeCell ref="B24:D24"/>
    <mergeCell ref="E24:G24"/>
    <mergeCell ref="H24:J24"/>
    <mergeCell ref="K24:M24"/>
    <mergeCell ref="N24:Q24"/>
    <mergeCell ref="A23:Q23"/>
    <mergeCell ref="B13:D13"/>
    <mergeCell ref="B2:D2"/>
    <mergeCell ref="E13:G13"/>
    <mergeCell ref="E2:G2"/>
    <mergeCell ref="H2:J2"/>
    <mergeCell ref="K2:M2"/>
    <mergeCell ref="K13:M13"/>
    <mergeCell ref="H13:J13"/>
    <mergeCell ref="A12:Q12"/>
    <mergeCell ref="N13:Q13"/>
    <mergeCell ref="N2:Q2"/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Heckenberg</dc:creator>
  <cp:lastModifiedBy>Emma Heckenberg</cp:lastModifiedBy>
  <dcterms:created xsi:type="dcterms:W3CDTF">2025-05-29T14:12:09Z</dcterms:created>
  <dcterms:modified xsi:type="dcterms:W3CDTF">2025-05-29T16:01:46Z</dcterms:modified>
</cp:coreProperties>
</file>